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1420" yWindow="720" windowWidth="21680" windowHeight="16480" tabRatio="500" activeTab="1"/>
  </bookViews>
  <sheets>
    <sheet name="Figure 6A" sheetId="1" r:id="rId1"/>
    <sheet name="Figure 6C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2" l="1"/>
  <c r="G12" i="2"/>
  <c r="H15" i="2"/>
  <c r="G13" i="2"/>
  <c r="G15" i="2"/>
  <c r="F13" i="2"/>
  <c r="E12" i="2"/>
  <c r="F15" i="2"/>
  <c r="E13" i="2"/>
  <c r="E15" i="2"/>
  <c r="D13" i="2"/>
  <c r="C12" i="2"/>
  <c r="D15" i="2"/>
  <c r="C13" i="2"/>
  <c r="C15" i="2"/>
  <c r="H12" i="2"/>
  <c r="H14" i="2"/>
  <c r="F12" i="2"/>
  <c r="F14" i="2"/>
  <c r="D12" i="2"/>
  <c r="D14" i="2"/>
  <c r="L12" i="1"/>
  <c r="L14" i="1"/>
  <c r="L11" i="1"/>
  <c r="H13" i="1"/>
  <c r="C11" i="1"/>
  <c r="N48" i="1"/>
  <c r="K47" i="1"/>
  <c r="N50" i="1"/>
  <c r="M48" i="1"/>
  <c r="M50" i="1"/>
  <c r="L48" i="1"/>
  <c r="L50" i="1"/>
  <c r="K48" i="1"/>
  <c r="K50" i="1"/>
  <c r="J48" i="1"/>
  <c r="G47" i="1"/>
  <c r="J50" i="1"/>
  <c r="I48" i="1"/>
  <c r="I50" i="1"/>
  <c r="H48" i="1"/>
  <c r="H50" i="1"/>
  <c r="G48" i="1"/>
  <c r="G50" i="1"/>
  <c r="F48" i="1"/>
  <c r="C47" i="1"/>
  <c r="F50" i="1"/>
  <c r="E48" i="1"/>
  <c r="E50" i="1"/>
  <c r="D48" i="1"/>
  <c r="D50" i="1"/>
  <c r="C48" i="1"/>
  <c r="C50" i="1"/>
  <c r="N47" i="1"/>
  <c r="N49" i="1"/>
  <c r="M47" i="1"/>
  <c r="M49" i="1"/>
  <c r="L47" i="1"/>
  <c r="L49" i="1"/>
  <c r="J47" i="1"/>
  <c r="J49" i="1"/>
  <c r="I47" i="1"/>
  <c r="I49" i="1"/>
  <c r="H47" i="1"/>
  <c r="H49" i="1"/>
  <c r="F47" i="1"/>
  <c r="F49" i="1"/>
  <c r="E47" i="1"/>
  <c r="E49" i="1"/>
  <c r="D47" i="1"/>
  <c r="D49" i="1"/>
  <c r="N36" i="1"/>
  <c r="K35" i="1"/>
  <c r="N38" i="1"/>
  <c r="M36" i="1"/>
  <c r="M38" i="1"/>
  <c r="L36" i="1"/>
  <c r="L38" i="1"/>
  <c r="K36" i="1"/>
  <c r="K38" i="1"/>
  <c r="J36" i="1"/>
  <c r="G35" i="1"/>
  <c r="J38" i="1"/>
  <c r="I36" i="1"/>
  <c r="I38" i="1"/>
  <c r="H36" i="1"/>
  <c r="H38" i="1"/>
  <c r="G36" i="1"/>
  <c r="G38" i="1"/>
  <c r="F36" i="1"/>
  <c r="C35" i="1"/>
  <c r="F38" i="1"/>
  <c r="E36" i="1"/>
  <c r="E38" i="1"/>
  <c r="D36" i="1"/>
  <c r="D38" i="1"/>
  <c r="C36" i="1"/>
  <c r="C38" i="1"/>
  <c r="N35" i="1"/>
  <c r="N37" i="1"/>
  <c r="M35" i="1"/>
  <c r="M37" i="1"/>
  <c r="L35" i="1"/>
  <c r="L37" i="1"/>
  <c r="J35" i="1"/>
  <c r="J37" i="1"/>
  <c r="I35" i="1"/>
  <c r="I37" i="1"/>
  <c r="H35" i="1"/>
  <c r="H37" i="1"/>
  <c r="F35" i="1"/>
  <c r="F37" i="1"/>
  <c r="E35" i="1"/>
  <c r="E37" i="1"/>
  <c r="D35" i="1"/>
  <c r="D37" i="1"/>
  <c r="G11" i="1"/>
  <c r="J12" i="1"/>
  <c r="J14" i="1"/>
  <c r="I12" i="1"/>
  <c r="I14" i="1"/>
  <c r="H12" i="1"/>
  <c r="H14" i="1"/>
  <c r="G12" i="1"/>
  <c r="G14" i="1"/>
  <c r="J11" i="1"/>
  <c r="J13" i="1"/>
  <c r="I11" i="1"/>
  <c r="I13" i="1"/>
  <c r="H11" i="1"/>
  <c r="N24" i="1"/>
  <c r="K23" i="1"/>
  <c r="N26" i="1"/>
  <c r="M24" i="1"/>
  <c r="M26" i="1"/>
  <c r="L24" i="1"/>
  <c r="L26" i="1"/>
  <c r="K24" i="1"/>
  <c r="K26" i="1"/>
  <c r="N23" i="1"/>
  <c r="N25" i="1"/>
  <c r="M23" i="1"/>
  <c r="M25" i="1"/>
  <c r="L23" i="1"/>
  <c r="L25" i="1"/>
  <c r="J24" i="1"/>
  <c r="G23" i="1"/>
  <c r="J26" i="1"/>
  <c r="I24" i="1"/>
  <c r="I26" i="1"/>
  <c r="H24" i="1"/>
  <c r="H26" i="1"/>
  <c r="G24" i="1"/>
  <c r="G26" i="1"/>
  <c r="J23" i="1"/>
  <c r="J25" i="1"/>
  <c r="I23" i="1"/>
  <c r="I25" i="1"/>
  <c r="H23" i="1"/>
  <c r="H25" i="1"/>
  <c r="F24" i="1"/>
  <c r="C23" i="1"/>
  <c r="F26" i="1"/>
  <c r="E24" i="1"/>
  <c r="E26" i="1"/>
  <c r="D24" i="1"/>
  <c r="D26" i="1"/>
  <c r="C24" i="1"/>
  <c r="C26" i="1"/>
  <c r="F23" i="1"/>
  <c r="F25" i="1"/>
  <c r="E23" i="1"/>
  <c r="E25" i="1"/>
  <c r="D23" i="1"/>
  <c r="D25" i="1"/>
  <c r="K11" i="1"/>
  <c r="L13" i="1"/>
  <c r="N12" i="1"/>
  <c r="N14" i="1"/>
  <c r="N11" i="1"/>
  <c r="N13" i="1"/>
  <c r="M12" i="1"/>
  <c r="M14" i="1"/>
  <c r="M11" i="1"/>
  <c r="M13" i="1"/>
  <c r="F12" i="1"/>
  <c r="F14" i="1"/>
  <c r="E12" i="1"/>
  <c r="E14" i="1"/>
  <c r="D12" i="1"/>
  <c r="D14" i="1"/>
  <c r="C12" i="1"/>
  <c r="C14" i="1"/>
  <c r="F11" i="1"/>
  <c r="F13" i="1"/>
  <c r="E11" i="1"/>
  <c r="E13" i="1"/>
  <c r="D11" i="1"/>
  <c r="D13" i="1"/>
  <c r="K12" i="1"/>
  <c r="K14" i="1"/>
</calcChain>
</file>

<file path=xl/sharedStrings.xml><?xml version="1.0" encoding="utf-8"?>
<sst xmlns="http://schemas.openxmlformats.org/spreadsheetml/2006/main" count="115" uniqueCount="42">
  <si>
    <t>KNOLLE</t>
    <phoneticPr fontId="1"/>
  </si>
  <si>
    <t>0 h</t>
  </si>
  <si>
    <t>0 h</t>
    <phoneticPr fontId="1"/>
  </si>
  <si>
    <t>6 h</t>
  </si>
  <si>
    <t>6 h</t>
    <phoneticPr fontId="1"/>
  </si>
  <si>
    <t>12 h</t>
  </si>
  <si>
    <t>12 h</t>
    <phoneticPr fontId="1"/>
  </si>
  <si>
    <t>24 h</t>
  </si>
  <si>
    <t>24 h</t>
    <phoneticPr fontId="1"/>
  </si>
  <si>
    <t>SD</t>
  </si>
  <si>
    <t>SD</t>
    <phoneticPr fontId="1"/>
  </si>
  <si>
    <t>CYCB1;2</t>
    <phoneticPr fontId="1"/>
  </si>
  <si>
    <t>PLEIADE/MAP65-3</t>
    <phoneticPr fontId="1"/>
  </si>
  <si>
    <t>WT</t>
    <phoneticPr fontId="1"/>
  </si>
  <si>
    <t>anac044-1 anac085-1</t>
    <phoneticPr fontId="1"/>
  </si>
  <si>
    <t>sog1-101</t>
    <phoneticPr fontId="1"/>
  </si>
  <si>
    <t>KNOLLE/ACT2 #1</t>
    <phoneticPr fontId="1"/>
  </si>
  <si>
    <t>#2</t>
    <phoneticPr fontId="1"/>
  </si>
  <si>
    <t>#3</t>
    <phoneticPr fontId="1"/>
  </si>
  <si>
    <t>Average</t>
    <phoneticPr fontId="1"/>
  </si>
  <si>
    <t>Relative expression level</t>
    <phoneticPr fontId="1"/>
  </si>
  <si>
    <t>EHD2/ACT2 #1</t>
    <phoneticPr fontId="1"/>
  </si>
  <si>
    <t>CYCB1;2/ACT2 #1</t>
    <phoneticPr fontId="1"/>
  </si>
  <si>
    <t>PLEIADE/ACT2 #1</t>
    <phoneticPr fontId="1"/>
  </si>
  <si>
    <t>EHD2</t>
    <phoneticPr fontId="1"/>
  </si>
  <si>
    <t>WT</t>
    <phoneticPr fontId="1"/>
  </si>
  <si>
    <t>sog1-101</t>
    <phoneticPr fontId="1"/>
  </si>
  <si>
    <t>Intensity of GFP fluorescence</t>
    <phoneticPr fontId="1"/>
  </si>
  <si>
    <t>- bleomycin</t>
    <phoneticPr fontId="1"/>
  </si>
  <si>
    <t>+ bleomycin</t>
    <phoneticPr fontId="1"/>
  </si>
  <si>
    <t>- bleomycin</t>
  </si>
  <si>
    <t>+ bleomycin</t>
  </si>
  <si>
    <t>#1</t>
    <phoneticPr fontId="1"/>
  </si>
  <si>
    <t>#2</t>
    <phoneticPr fontId="1"/>
  </si>
  <si>
    <t>#3</t>
    <phoneticPr fontId="1"/>
  </si>
  <si>
    <t>#4</t>
    <phoneticPr fontId="1"/>
  </si>
  <si>
    <t>#5</t>
    <phoneticPr fontId="1"/>
  </si>
  <si>
    <t>SD</t>
    <phoneticPr fontId="1"/>
  </si>
  <si>
    <t>Relative fluorescence intensity</t>
    <phoneticPr fontId="1"/>
  </si>
  <si>
    <t>Figure 6-source data 1</t>
    <phoneticPr fontId="1"/>
  </si>
  <si>
    <t>Figure 6A</t>
    <phoneticPr fontId="1"/>
  </si>
  <si>
    <t>Figure 6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Helvetica"/>
    </font>
    <font>
      <b/>
      <sz val="12"/>
      <color theme="1"/>
      <name val="Helvetica"/>
    </font>
    <font>
      <b/>
      <i/>
      <sz val="12"/>
      <color theme="1"/>
      <name val="Helvetica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b/>
      <i/>
      <sz val="12"/>
      <color rgb="FF000000"/>
      <name val="Helvetica"/>
    </font>
    <font>
      <sz val="12"/>
      <color rgb="FF000000"/>
      <name val="Helvetica"/>
    </font>
    <font>
      <b/>
      <sz val="12"/>
      <color rgb="FF000000"/>
      <name val="Helvetica"/>
    </font>
    <font>
      <i/>
      <sz val="12"/>
      <color theme="1"/>
      <name val="Helvetica"/>
    </font>
    <font>
      <i/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right"/>
    </xf>
    <xf numFmtId="0" fontId="3" fillId="0" borderId="0" xfId="0" applyFont="1" applyBorder="1"/>
    <xf numFmtId="0" fontId="3" fillId="0" borderId="1" xfId="0" applyFont="1" applyBorder="1"/>
    <xf numFmtId="0" fontId="4" fillId="0" borderId="1" xfId="0" applyFont="1" applyBorder="1"/>
    <xf numFmtId="0" fontId="3" fillId="0" borderId="0" xfId="0" applyFont="1"/>
    <xf numFmtId="0" fontId="7" fillId="0" borderId="1" xfId="0" applyFont="1" applyBorder="1"/>
    <xf numFmtId="0" fontId="8" fillId="0" borderId="0" xfId="0" applyFont="1"/>
    <xf numFmtId="0" fontId="8" fillId="0" borderId="1" xfId="0" applyFont="1" applyBorder="1"/>
    <xf numFmtId="0" fontId="8" fillId="0" borderId="0" xfId="0" applyFont="1" applyAlignment="1">
      <alignment horizontal="right"/>
    </xf>
    <xf numFmtId="0" fontId="9" fillId="0" borderId="0" xfId="0" applyFont="1"/>
    <xf numFmtId="0" fontId="9" fillId="0" borderId="1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3" xfId="0" applyFont="1" applyBorder="1"/>
    <xf numFmtId="49" fontId="2" fillId="0" borderId="1" xfId="0" applyNumberFormat="1" applyFont="1" applyBorder="1" applyAlignment="1">
      <alignment horizontal="center"/>
    </xf>
    <xf numFmtId="49" fontId="8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/>
    </xf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0"/>
  <sheetViews>
    <sheetView zoomScale="75" workbookViewId="0">
      <selection activeCell="D3" sqref="D3"/>
    </sheetView>
  </sheetViews>
  <sheetFormatPr baseColWidth="12" defaultRowHeight="16" x14ac:dyDescent="0.2"/>
  <cols>
    <col min="1" max="1" width="12.7109375" style="1"/>
    <col min="2" max="2" width="22.7109375" style="1" customWidth="1"/>
    <col min="3" max="14" width="12.7109375" style="14"/>
    <col min="15" max="16384" width="12.7109375" style="1"/>
  </cols>
  <sheetData>
    <row r="2" spans="2:14" x14ac:dyDescent="0.2">
      <c r="B2" s="7" t="s">
        <v>39</v>
      </c>
    </row>
    <row r="3" spans="2:14" x14ac:dyDescent="0.2">
      <c r="B3" s="7" t="s">
        <v>40</v>
      </c>
    </row>
    <row r="5" spans="2:14" ht="17" thickBot="1" x14ac:dyDescent="0.25">
      <c r="B5" s="6" t="s">
        <v>0</v>
      </c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</row>
    <row r="6" spans="2:14" ht="21" customHeight="1" thickBot="1" x14ac:dyDescent="0.25">
      <c r="C6" s="27" t="s">
        <v>13</v>
      </c>
      <c r="D6" s="27"/>
      <c r="E6" s="27"/>
      <c r="F6" s="27"/>
      <c r="G6" s="26" t="s">
        <v>14</v>
      </c>
      <c r="H6" s="26"/>
      <c r="I6" s="26"/>
      <c r="J6" s="26"/>
      <c r="K6" s="26" t="s">
        <v>15</v>
      </c>
      <c r="L6" s="26"/>
      <c r="M6" s="26"/>
      <c r="N6" s="26"/>
    </row>
    <row r="7" spans="2:14" ht="17" thickBot="1" x14ac:dyDescent="0.25">
      <c r="B7" s="2"/>
      <c r="C7" s="15" t="s">
        <v>2</v>
      </c>
      <c r="D7" s="15" t="s">
        <v>4</v>
      </c>
      <c r="E7" s="15" t="s">
        <v>6</v>
      </c>
      <c r="F7" s="15" t="s">
        <v>8</v>
      </c>
      <c r="G7" s="15" t="s">
        <v>2</v>
      </c>
      <c r="H7" s="15" t="s">
        <v>4</v>
      </c>
      <c r="I7" s="15" t="s">
        <v>6</v>
      </c>
      <c r="J7" s="15" t="s">
        <v>8</v>
      </c>
      <c r="K7" s="15" t="s">
        <v>2</v>
      </c>
      <c r="L7" s="15" t="s">
        <v>4</v>
      </c>
      <c r="M7" s="15" t="s">
        <v>6</v>
      </c>
      <c r="N7" s="15" t="s">
        <v>8</v>
      </c>
    </row>
    <row r="8" spans="2:14" x14ac:dyDescent="0.2">
      <c r="B8" s="3" t="s">
        <v>16</v>
      </c>
      <c r="C8" s="14">
        <v>0.89169369332192794</v>
      </c>
      <c r="D8" s="14">
        <v>0.56616419956602637</v>
      </c>
      <c r="E8" s="14">
        <v>0.56807991120976686</v>
      </c>
      <c r="F8" s="14">
        <v>0.52772726916195867</v>
      </c>
      <c r="G8" s="14">
        <v>0.94030647923088939</v>
      </c>
      <c r="H8" s="14">
        <v>0.60216053267986192</v>
      </c>
      <c r="I8" s="14">
        <v>0.64589245801785633</v>
      </c>
      <c r="J8" s="14">
        <v>0.7004587909626302</v>
      </c>
      <c r="K8" s="14">
        <v>0.89395503776650553</v>
      </c>
      <c r="L8" s="14">
        <v>0.86699999999999999</v>
      </c>
      <c r="M8" s="14">
        <v>0.81304901813561836</v>
      </c>
      <c r="N8" s="14">
        <v>0.94242733677830037</v>
      </c>
    </row>
    <row r="9" spans="2:14" x14ac:dyDescent="0.2">
      <c r="B9" s="3" t="s">
        <v>17</v>
      </c>
      <c r="C9" s="14">
        <v>0.81268990314085199</v>
      </c>
      <c r="D9" s="14">
        <v>0.70708395733017004</v>
      </c>
      <c r="E9" s="14">
        <v>0.5756328419577833</v>
      </c>
      <c r="F9" s="14">
        <v>0.44474170608793157</v>
      </c>
      <c r="G9" s="14">
        <v>0.93778693031161664</v>
      </c>
      <c r="H9" s="14">
        <v>0.72157259565412979</v>
      </c>
      <c r="I9" s="14">
        <v>0.50264962550676839</v>
      </c>
      <c r="J9" s="14">
        <v>0.66256530493182275</v>
      </c>
      <c r="K9" s="14">
        <v>0.9762105291302372</v>
      </c>
      <c r="L9" s="14">
        <v>1.05</v>
      </c>
      <c r="M9" s="18">
        <v>0.96070538623730117</v>
      </c>
      <c r="N9" s="14">
        <v>0.93593749999999998</v>
      </c>
    </row>
    <row r="10" spans="2:14" x14ac:dyDescent="0.2">
      <c r="B10" s="3" t="s">
        <v>18</v>
      </c>
      <c r="C10" s="14">
        <v>0.80041020350515202</v>
      </c>
      <c r="D10" s="14">
        <v>0.66144801299272837</v>
      </c>
      <c r="E10" s="14">
        <v>0.65968674336934419</v>
      </c>
      <c r="F10" s="14">
        <v>0.30242513681187411</v>
      </c>
      <c r="G10" s="14">
        <v>0.79314914645103318</v>
      </c>
      <c r="H10" s="14">
        <v>0.74077481070330442</v>
      </c>
      <c r="I10" s="14">
        <v>0.60182191031717103</v>
      </c>
      <c r="J10" s="14">
        <v>0.60127890043383381</v>
      </c>
      <c r="K10" s="14">
        <v>0.87661133047937601</v>
      </c>
      <c r="L10" s="14">
        <v>1.0129999999999999</v>
      </c>
      <c r="M10" s="18">
        <v>0.86868767591083806</v>
      </c>
      <c r="N10" s="14">
        <v>1.0931430074742901</v>
      </c>
    </row>
    <row r="11" spans="2:14" x14ac:dyDescent="0.2">
      <c r="B11" s="14" t="s">
        <v>19</v>
      </c>
      <c r="C11" s="14">
        <f>AVERAGE(C8:C10)</f>
        <v>0.83493126665597739</v>
      </c>
      <c r="D11" s="14">
        <f>AVERAGE(D8:D10)</f>
        <v>0.64489872329630826</v>
      </c>
      <c r="E11" s="14">
        <f t="shared" ref="E11:N11" si="0">AVERAGE(E8:E10)</f>
        <v>0.60113316551229812</v>
      </c>
      <c r="F11" s="14">
        <f t="shared" si="0"/>
        <v>0.42496470402058817</v>
      </c>
      <c r="G11" s="14">
        <f t="shared" si="0"/>
        <v>0.89041418533117966</v>
      </c>
      <c r="H11" s="14">
        <f t="shared" si="0"/>
        <v>0.68816931301243212</v>
      </c>
      <c r="I11" s="14">
        <f t="shared" si="0"/>
        <v>0.58345466461393192</v>
      </c>
      <c r="J11" s="14">
        <f t="shared" si="0"/>
        <v>0.65476766544276233</v>
      </c>
      <c r="K11" s="14">
        <f t="shared" si="0"/>
        <v>0.91559229912537299</v>
      </c>
      <c r="L11" s="14">
        <f>AVERAGE(L8:L10)</f>
        <v>0.97666666666666657</v>
      </c>
      <c r="M11" s="14">
        <f t="shared" si="0"/>
        <v>0.88081402676125242</v>
      </c>
      <c r="N11" s="14">
        <f t="shared" si="0"/>
        <v>0.99050261475086343</v>
      </c>
    </row>
    <row r="12" spans="2:14" ht="17" thickBot="1" x14ac:dyDescent="0.25">
      <c r="B12" s="15" t="s">
        <v>10</v>
      </c>
      <c r="C12" s="15">
        <f>STDEV(C8:C10)</f>
        <v>4.9539656504070745E-2</v>
      </c>
      <c r="D12" s="15">
        <f>STDEV(D8:D10)</f>
        <v>7.1902738293949969E-2</v>
      </c>
      <c r="E12" s="15">
        <f t="shared" ref="E12:N12" si="1">STDEV(E8:E10)</f>
        <v>5.0849314652381988E-2</v>
      </c>
      <c r="F12" s="15">
        <f t="shared" si="1"/>
        <v>0.11394564523689574</v>
      </c>
      <c r="G12" s="15">
        <f t="shared" si="1"/>
        <v>8.4243414418911505E-2</v>
      </c>
      <c r="H12" s="15">
        <f t="shared" si="1"/>
        <v>7.5102023850365796E-2</v>
      </c>
      <c r="I12" s="15">
        <f t="shared" si="1"/>
        <v>7.3366504976674032E-2</v>
      </c>
      <c r="J12" s="15">
        <f t="shared" si="1"/>
        <v>5.0047627891110141E-2</v>
      </c>
      <c r="K12" s="15">
        <f t="shared" si="1"/>
        <v>5.3208348990617813E-2</v>
      </c>
      <c r="L12" s="15">
        <f>STDEV(L8:L10)</f>
        <v>9.6759151160669729E-2</v>
      </c>
      <c r="M12" s="15">
        <f t="shared" si="1"/>
        <v>7.4571355418521279E-2</v>
      </c>
      <c r="N12" s="15">
        <f t="shared" si="1"/>
        <v>8.8948396046059627E-2</v>
      </c>
    </row>
    <row r="13" spans="2:14" x14ac:dyDescent="0.2">
      <c r="B13" s="4" t="s">
        <v>20</v>
      </c>
      <c r="C13" s="14">
        <v>1</v>
      </c>
      <c r="D13" s="14">
        <f>D11/C11</f>
        <v>0.77239738054034379</v>
      </c>
      <c r="E13" s="14">
        <f>E11/C11</f>
        <v>0.71997922406226911</v>
      </c>
      <c r="F13" s="14">
        <f>F11/C11</f>
        <v>0.50898166231411401</v>
      </c>
      <c r="G13" s="14">
        <v>1</v>
      </c>
      <c r="H13" s="14">
        <f>H11/G11</f>
        <v>0.77286427412033554</v>
      </c>
      <c r="I13" s="14">
        <f>I11/G11</f>
        <v>0.65526209513039424</v>
      </c>
      <c r="J13" s="14">
        <f>J11/G11</f>
        <v>0.7353517904695428</v>
      </c>
      <c r="K13" s="14">
        <v>1</v>
      </c>
      <c r="L13" s="14">
        <f>L11/K11</f>
        <v>1.0667047632441158</v>
      </c>
      <c r="M13" s="14">
        <f>M11/K11</f>
        <v>0.96201554731582739</v>
      </c>
      <c r="N13" s="14">
        <f>N11/K11</f>
        <v>1.0818162360005092</v>
      </c>
    </row>
    <row r="14" spans="2:14" ht="17" thickBot="1" x14ac:dyDescent="0.25">
      <c r="B14" s="5" t="s">
        <v>10</v>
      </c>
      <c r="C14" s="15">
        <f>C12/C11</f>
        <v>5.9333814030566083E-2</v>
      </c>
      <c r="D14" s="15">
        <f>D12/C11</f>
        <v>8.6118152673729687E-2</v>
      </c>
      <c r="E14" s="15">
        <f>E12/C11</f>
        <v>6.0902396021220981E-2</v>
      </c>
      <c r="F14" s="15">
        <f>F12/C11</f>
        <v>0.13647308441719377</v>
      </c>
      <c r="G14" s="15">
        <f>G12/G11</f>
        <v>9.4611491827904903E-2</v>
      </c>
      <c r="H14" s="15">
        <f>H12/G11</f>
        <v>8.4345044236275771E-2</v>
      </c>
      <c r="I14" s="15">
        <f>I12/G11</f>
        <v>8.2395930102333412E-2</v>
      </c>
      <c r="J14" s="15">
        <f>J12/G11</f>
        <v>5.620713227125361E-2</v>
      </c>
      <c r="K14" s="15">
        <f>K12/K11</f>
        <v>5.8113582913973304E-2</v>
      </c>
      <c r="L14" s="15">
        <f>L12/K11</f>
        <v>0.10567929771045442</v>
      </c>
      <c r="M14" s="15">
        <f>M12/K11</f>
        <v>8.144602733089408E-2</v>
      </c>
      <c r="N14" s="15">
        <f>N12/K11</f>
        <v>9.7148475507087939E-2</v>
      </c>
    </row>
    <row r="17" spans="2:16" ht="17" thickBot="1" x14ac:dyDescent="0.25">
      <c r="B17" s="6" t="s">
        <v>24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</row>
    <row r="18" spans="2:16" ht="21" customHeight="1" thickBot="1" x14ac:dyDescent="0.25">
      <c r="C18" s="27" t="s">
        <v>13</v>
      </c>
      <c r="D18" s="27"/>
      <c r="E18" s="27"/>
      <c r="F18" s="27"/>
      <c r="G18" s="26" t="s">
        <v>14</v>
      </c>
      <c r="H18" s="26"/>
      <c r="I18" s="26"/>
      <c r="J18" s="26"/>
      <c r="K18" s="26" t="s">
        <v>15</v>
      </c>
      <c r="L18" s="26"/>
      <c r="M18" s="26"/>
      <c r="N18" s="26"/>
    </row>
    <row r="19" spans="2:16" ht="17" thickBot="1" x14ac:dyDescent="0.25">
      <c r="B19" s="2"/>
      <c r="C19" s="15" t="s">
        <v>2</v>
      </c>
      <c r="D19" s="15" t="s">
        <v>4</v>
      </c>
      <c r="E19" s="15" t="s">
        <v>6</v>
      </c>
      <c r="F19" s="15" t="s">
        <v>8</v>
      </c>
      <c r="G19" s="15" t="s">
        <v>2</v>
      </c>
      <c r="H19" s="15" t="s">
        <v>4</v>
      </c>
      <c r="I19" s="15" t="s">
        <v>6</v>
      </c>
      <c r="J19" s="15" t="s">
        <v>8</v>
      </c>
      <c r="K19" s="15" t="s">
        <v>2</v>
      </c>
      <c r="L19" s="15" t="s">
        <v>4</v>
      </c>
      <c r="M19" s="15" t="s">
        <v>6</v>
      </c>
      <c r="N19" s="15" t="s">
        <v>8</v>
      </c>
    </row>
    <row r="20" spans="2:16" x14ac:dyDescent="0.2">
      <c r="B20" s="3" t="s">
        <v>21</v>
      </c>
      <c r="C20" s="18">
        <v>1.0874002971603238</v>
      </c>
      <c r="D20" s="18">
        <v>0.82777159807193179</v>
      </c>
      <c r="E20" s="18">
        <v>0.76066964076702359</v>
      </c>
      <c r="F20" s="18">
        <v>0.5759882046124738</v>
      </c>
      <c r="G20" s="18">
        <v>1.1571247766527695</v>
      </c>
      <c r="H20" s="18">
        <v>0.89640485032410921</v>
      </c>
      <c r="I20" s="18">
        <v>0.80578398165230991</v>
      </c>
      <c r="J20" s="18">
        <v>0.80409356725146197</v>
      </c>
      <c r="K20" s="18">
        <v>1.0095924521135149</v>
      </c>
      <c r="L20" s="18">
        <v>1.2324888226527571</v>
      </c>
      <c r="M20" s="18">
        <v>1.0862079064516816</v>
      </c>
      <c r="N20" s="18">
        <v>1.1941734104018504</v>
      </c>
    </row>
    <row r="21" spans="2:16" x14ac:dyDescent="0.2">
      <c r="B21" s="3" t="s">
        <v>17</v>
      </c>
      <c r="C21" s="18">
        <v>1.0637252083932163</v>
      </c>
      <c r="D21" s="18">
        <v>0.88604660538622793</v>
      </c>
      <c r="E21" s="18">
        <v>0.81267518713170883</v>
      </c>
      <c r="F21" s="18">
        <v>0.60665834963339949</v>
      </c>
      <c r="G21" s="18">
        <v>1.0326900741534886</v>
      </c>
      <c r="H21" s="18">
        <v>0.98343079922027288</v>
      </c>
      <c r="I21" s="18">
        <v>0.71107859066245549</v>
      </c>
      <c r="J21" s="18">
        <v>0.74079320113314451</v>
      </c>
      <c r="K21" s="18">
        <v>1.1333996563760087</v>
      </c>
      <c r="L21" s="18">
        <v>1.1149567367119901</v>
      </c>
      <c r="M21" s="18">
        <v>1.1348397026991632</v>
      </c>
      <c r="N21" s="18">
        <v>1.1600501929112681</v>
      </c>
    </row>
    <row r="22" spans="2:16" x14ac:dyDescent="0.2">
      <c r="B22" s="3" t="s">
        <v>18</v>
      </c>
      <c r="C22" s="18">
        <v>1.1325438139857713</v>
      </c>
      <c r="D22" s="18">
        <v>0.8951235700175858</v>
      </c>
      <c r="E22" s="18">
        <v>0.76559293724648048</v>
      </c>
      <c r="F22" s="18">
        <v>0.56219913852597514</v>
      </c>
      <c r="G22" s="18">
        <v>1.1627754804691599</v>
      </c>
      <c r="H22" s="18">
        <v>0.89923333228882696</v>
      </c>
      <c r="I22" s="18">
        <v>0.80036657791153631</v>
      </c>
      <c r="J22" s="18">
        <v>0.81866044378940472</v>
      </c>
      <c r="K22" s="18">
        <v>1.0730551731778799</v>
      </c>
      <c r="L22" s="18">
        <v>1.2085657400000001</v>
      </c>
      <c r="M22" s="18">
        <v>1.1487594820460933</v>
      </c>
      <c r="N22" s="18">
        <v>1.1445147014848815</v>
      </c>
    </row>
    <row r="23" spans="2:16" x14ac:dyDescent="0.2">
      <c r="B23" s="14" t="s">
        <v>19</v>
      </c>
      <c r="C23" s="14">
        <f>AVERAGE(C20:C22)</f>
        <v>1.0945564398464371</v>
      </c>
      <c r="D23" s="14">
        <f t="shared" ref="D23:N23" si="2">AVERAGE(D20:D22)</f>
        <v>0.86964725782524843</v>
      </c>
      <c r="E23" s="14">
        <f t="shared" si="2"/>
        <v>0.77964592171507086</v>
      </c>
      <c r="F23" s="14">
        <f t="shared" si="2"/>
        <v>0.58161523092394951</v>
      </c>
      <c r="G23" s="14">
        <f t="shared" si="2"/>
        <v>1.1175301104251394</v>
      </c>
      <c r="H23" s="14">
        <f t="shared" si="2"/>
        <v>0.92635632727773631</v>
      </c>
      <c r="I23" s="14">
        <f t="shared" si="2"/>
        <v>0.77240971674210057</v>
      </c>
      <c r="J23" s="14">
        <f t="shared" si="2"/>
        <v>0.78784907072467047</v>
      </c>
      <c r="K23" s="14">
        <f t="shared" si="2"/>
        <v>1.0720157605558012</v>
      </c>
      <c r="L23" s="14">
        <f t="shared" si="2"/>
        <v>1.1853370997882491</v>
      </c>
      <c r="M23" s="14">
        <f t="shared" si="2"/>
        <v>1.1232690303989794</v>
      </c>
      <c r="N23" s="14">
        <f t="shared" si="2"/>
        <v>1.1662461015993335</v>
      </c>
    </row>
    <row r="24" spans="2:16" ht="17" thickBot="1" x14ac:dyDescent="0.25">
      <c r="B24" s="15" t="s">
        <v>10</v>
      </c>
      <c r="C24" s="15">
        <f>STDEV(C20:C22)</f>
        <v>3.4962950426614764E-2</v>
      </c>
      <c r="D24" s="15">
        <f t="shared" ref="D24:N24" si="3">STDEV(D20:D22)</f>
        <v>3.6548269200625524E-2</v>
      </c>
      <c r="E24" s="15">
        <f t="shared" si="3"/>
        <v>2.8709911050509903E-2</v>
      </c>
      <c r="F24" s="15">
        <f t="shared" si="3"/>
        <v>2.2757480789976747E-2</v>
      </c>
      <c r="G24" s="15">
        <f t="shared" si="3"/>
        <v>7.3527929586901894E-2</v>
      </c>
      <c r="H24" s="15">
        <f t="shared" si="3"/>
        <v>4.9448170726486183E-2</v>
      </c>
      <c r="I24" s="15">
        <f t="shared" si="3"/>
        <v>5.3183337009543016E-2</v>
      </c>
      <c r="J24" s="15">
        <f t="shared" si="3"/>
        <v>4.1397338323604031E-2</v>
      </c>
      <c r="K24" s="15">
        <f t="shared" si="3"/>
        <v>6.1910146509057129E-2</v>
      </c>
      <c r="L24" s="15">
        <f t="shared" si="3"/>
        <v>6.2113807651456902E-2</v>
      </c>
      <c r="M24" s="15">
        <f t="shared" si="3"/>
        <v>3.2841821591448488E-2</v>
      </c>
      <c r="N24" s="15">
        <f t="shared" si="3"/>
        <v>2.5402535428145617E-2</v>
      </c>
    </row>
    <row r="25" spans="2:16" x14ac:dyDescent="0.2">
      <c r="B25" s="4" t="s">
        <v>20</v>
      </c>
      <c r="C25" s="14">
        <v>1</v>
      </c>
      <c r="D25" s="14">
        <f>D23/C23</f>
        <v>0.79452025146118299</v>
      </c>
      <c r="E25" s="14">
        <f>E23/C23</f>
        <v>0.7122939423977559</v>
      </c>
      <c r="F25" s="14">
        <f>F23/C23</f>
        <v>0.53137070849041679</v>
      </c>
      <c r="G25" s="14">
        <v>1</v>
      </c>
      <c r="H25" s="14">
        <f>H23/G23</f>
        <v>0.82893187273971947</v>
      </c>
      <c r="I25" s="14">
        <f>I23/G23</f>
        <v>0.69117575404590625</v>
      </c>
      <c r="J25" s="14">
        <f>J23/G23</f>
        <v>0.7049913585101979</v>
      </c>
      <c r="K25" s="14">
        <v>1</v>
      </c>
      <c r="L25" s="14">
        <f>L23/K23</f>
        <v>1.105708650378139</v>
      </c>
      <c r="M25" s="14">
        <f>M23/K23</f>
        <v>1.047810183141902</v>
      </c>
      <c r="N25" s="14">
        <f>N23/K23</f>
        <v>1.0879001452317056</v>
      </c>
    </row>
    <row r="26" spans="2:16" ht="17" thickBot="1" x14ac:dyDescent="0.25">
      <c r="B26" s="5" t="s">
        <v>10</v>
      </c>
      <c r="C26" s="15">
        <f>C24/C23</f>
        <v>3.1942574319438435E-2</v>
      </c>
      <c r="D26" s="15">
        <f>D24/C23</f>
        <v>3.3390940722758097E-2</v>
      </c>
      <c r="E26" s="15">
        <f>E24/C23</f>
        <v>2.6229721926936737E-2</v>
      </c>
      <c r="F26" s="15">
        <f>F24/C23</f>
        <v>2.0791509657710799E-2</v>
      </c>
      <c r="G26" s="15">
        <f>G24/G23</f>
        <v>6.5795032188376415E-2</v>
      </c>
      <c r="H26" s="15">
        <f>H24/G23</f>
        <v>4.4247730119481729E-2</v>
      </c>
      <c r="I26" s="15">
        <f>I24/G23</f>
        <v>4.7590070740295851E-2</v>
      </c>
      <c r="J26" s="15">
        <f>J24/G23</f>
        <v>3.7043599932940811E-2</v>
      </c>
      <c r="K26" s="15">
        <f>K24/K23</f>
        <v>5.7751153282447051E-2</v>
      </c>
      <c r="L26" s="15">
        <f>L24/K23</f>
        <v>5.7941132898319661E-2</v>
      </c>
      <c r="M26" s="15">
        <f>M24/K23</f>
        <v>3.0635577199369903E-2</v>
      </c>
      <c r="N26" s="15">
        <f>N24/K23</f>
        <v>2.3696046609403696E-2</v>
      </c>
    </row>
    <row r="29" spans="2:16" ht="17" thickBot="1" x14ac:dyDescent="0.25">
      <c r="B29" s="6" t="s">
        <v>11</v>
      </c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</row>
    <row r="30" spans="2:16" ht="21" customHeight="1" thickBot="1" x14ac:dyDescent="0.25">
      <c r="C30" s="27" t="s">
        <v>13</v>
      </c>
      <c r="D30" s="27"/>
      <c r="E30" s="27"/>
      <c r="F30" s="27"/>
      <c r="G30" s="26" t="s">
        <v>14</v>
      </c>
      <c r="H30" s="26"/>
      <c r="I30" s="26"/>
      <c r="J30" s="26"/>
      <c r="K30" s="26" t="s">
        <v>15</v>
      </c>
      <c r="L30" s="26"/>
      <c r="M30" s="26"/>
      <c r="N30" s="26"/>
    </row>
    <row r="31" spans="2:16" ht="17" thickBot="1" x14ac:dyDescent="0.25">
      <c r="B31" s="2"/>
      <c r="C31" s="15" t="s">
        <v>2</v>
      </c>
      <c r="D31" s="15" t="s">
        <v>4</v>
      </c>
      <c r="E31" s="15" t="s">
        <v>6</v>
      </c>
      <c r="F31" s="15" t="s">
        <v>8</v>
      </c>
      <c r="G31" s="15" t="s">
        <v>2</v>
      </c>
      <c r="H31" s="15" t="s">
        <v>4</v>
      </c>
      <c r="I31" s="15" t="s">
        <v>6</v>
      </c>
      <c r="J31" s="15" t="s">
        <v>8</v>
      </c>
      <c r="K31" s="15" t="s">
        <v>2</v>
      </c>
      <c r="L31" s="15" t="s">
        <v>4</v>
      </c>
      <c r="M31" s="15" t="s">
        <v>6</v>
      </c>
      <c r="N31" s="15" t="s">
        <v>8</v>
      </c>
    </row>
    <row r="32" spans="2:16" x14ac:dyDescent="0.2">
      <c r="B32" s="3" t="s">
        <v>22</v>
      </c>
      <c r="C32" s="18">
        <v>1.2623761689828668</v>
      </c>
      <c r="D32" s="18">
        <v>0.88589981006013774</v>
      </c>
      <c r="E32" s="18">
        <v>0.78844658163750958</v>
      </c>
      <c r="F32" s="18">
        <v>0.74071930212517501</v>
      </c>
      <c r="G32" s="18">
        <v>1.3549770821380547</v>
      </c>
      <c r="H32" s="18">
        <v>0.93756966530886421</v>
      </c>
      <c r="I32" s="18">
        <v>0.76844555773640699</v>
      </c>
      <c r="J32" s="18">
        <v>0.93762755653719321</v>
      </c>
      <c r="K32" s="18">
        <v>1.2871643999227191</v>
      </c>
      <c r="L32" s="18">
        <v>0.95435515252588432</v>
      </c>
      <c r="M32" s="18">
        <v>1.2687625586845908</v>
      </c>
      <c r="N32" s="18">
        <v>1.2482163899587879</v>
      </c>
      <c r="P32" s="18"/>
    </row>
    <row r="33" spans="2:16" x14ac:dyDescent="0.2">
      <c r="B33" s="3" t="s">
        <v>17</v>
      </c>
      <c r="C33" s="18">
        <v>1.2202582848924313</v>
      </c>
      <c r="D33" s="18">
        <v>1.0276306218153362</v>
      </c>
      <c r="E33" s="18">
        <v>0.76659761923429948</v>
      </c>
      <c r="F33" s="18">
        <v>0.58926542922396774</v>
      </c>
      <c r="G33" s="18">
        <v>1.2661571890205399</v>
      </c>
      <c r="H33" s="18">
        <v>1.0658647378108512</v>
      </c>
      <c r="I33" s="18">
        <v>0.70408163265306123</v>
      </c>
      <c r="J33" s="18">
        <v>0.89177395515955682</v>
      </c>
      <c r="K33" s="18">
        <v>1.2385157966553315</v>
      </c>
      <c r="L33" s="18">
        <v>1.4948631498461606</v>
      </c>
      <c r="M33" s="18">
        <v>1.3992635339748667</v>
      </c>
      <c r="N33" s="18">
        <v>1.0778124118287227</v>
      </c>
      <c r="P33" s="18"/>
    </row>
    <row r="34" spans="2:16" x14ac:dyDescent="0.2">
      <c r="B34" s="3" t="s">
        <v>18</v>
      </c>
      <c r="C34" s="18">
        <v>1.1046834378911659</v>
      </c>
      <c r="D34" s="18">
        <v>0.93701382151535118</v>
      </c>
      <c r="E34" s="18">
        <v>0.82453514178252618</v>
      </c>
      <c r="F34" s="18">
        <v>0.52529974784449784</v>
      </c>
      <c r="G34" s="18">
        <v>1.0322147431405446</v>
      </c>
      <c r="H34" s="18">
        <v>1.05606893106893</v>
      </c>
      <c r="I34" s="18">
        <v>0.72550930303645433</v>
      </c>
      <c r="J34" s="18">
        <v>0.76490905790077757</v>
      </c>
      <c r="K34" s="18">
        <v>1.2735407688386062</v>
      </c>
      <c r="L34" s="18">
        <v>1.3745655317778152</v>
      </c>
      <c r="M34" s="18">
        <v>1.1238316027004513</v>
      </c>
      <c r="N34" s="18">
        <v>1.4029989945549766</v>
      </c>
      <c r="P34" s="18"/>
    </row>
    <row r="35" spans="2:16" x14ac:dyDescent="0.2">
      <c r="B35" s="1" t="s">
        <v>19</v>
      </c>
      <c r="C35" s="14">
        <f>AVERAGE(C32:C34)</f>
        <v>1.1957726305888212</v>
      </c>
      <c r="D35" s="14">
        <f t="shared" ref="D35:N35" si="4">AVERAGE(D32:D34)</f>
        <v>0.95018141779694165</v>
      </c>
      <c r="E35" s="14">
        <f t="shared" si="4"/>
        <v>0.79319311421811178</v>
      </c>
      <c r="F35" s="14">
        <f t="shared" si="4"/>
        <v>0.61842815973121346</v>
      </c>
      <c r="G35" s="14">
        <f t="shared" si="4"/>
        <v>1.2177830047663798</v>
      </c>
      <c r="H35" s="14">
        <f t="shared" si="4"/>
        <v>1.0198344447295484</v>
      </c>
      <c r="I35" s="14">
        <f t="shared" si="4"/>
        <v>0.73267883114197419</v>
      </c>
      <c r="J35" s="14">
        <f t="shared" si="4"/>
        <v>0.86477018986584253</v>
      </c>
      <c r="K35" s="14">
        <f t="shared" si="4"/>
        <v>1.2664069884722189</v>
      </c>
      <c r="L35" s="14">
        <f t="shared" si="4"/>
        <v>1.2745946113832867</v>
      </c>
      <c r="M35" s="14">
        <f t="shared" si="4"/>
        <v>1.2639525651199695</v>
      </c>
      <c r="N35" s="14">
        <f t="shared" si="4"/>
        <v>1.2430092654474958</v>
      </c>
    </row>
    <row r="36" spans="2:16" ht="17" thickBot="1" x14ac:dyDescent="0.25">
      <c r="B36" s="2" t="s">
        <v>10</v>
      </c>
      <c r="C36" s="15">
        <f>STDEV(C32:C34)</f>
        <v>8.1648085156951433E-2</v>
      </c>
      <c r="D36" s="15">
        <f t="shared" ref="D36:N36" si="5">STDEV(D32:D34)</f>
        <v>7.1777050260324091E-2</v>
      </c>
      <c r="E36" s="15">
        <f t="shared" si="5"/>
        <v>2.9258952619849669E-2</v>
      </c>
      <c r="F36" s="15">
        <f t="shared" si="5"/>
        <v>0.11063112007749058</v>
      </c>
      <c r="G36" s="15">
        <f t="shared" si="5"/>
        <v>0.16673010569623464</v>
      </c>
      <c r="H36" s="15">
        <f t="shared" si="5"/>
        <v>7.141155303787787E-2</v>
      </c>
      <c r="I36" s="15">
        <f t="shared" si="5"/>
        <v>3.2775452902675743E-2</v>
      </c>
      <c r="J36" s="15">
        <f t="shared" si="5"/>
        <v>8.9469673341489767E-2</v>
      </c>
      <c r="K36" s="15">
        <f t="shared" si="5"/>
        <v>2.5096608669376203E-2</v>
      </c>
      <c r="L36" s="15">
        <f t="shared" si="5"/>
        <v>0.28378312579360859</v>
      </c>
      <c r="M36" s="15">
        <f t="shared" si="5"/>
        <v>0.13777895056922643</v>
      </c>
      <c r="N36" s="15">
        <f t="shared" si="5"/>
        <v>0.16265581454578168</v>
      </c>
    </row>
    <row r="37" spans="2:16" x14ac:dyDescent="0.2">
      <c r="B37" s="4" t="s">
        <v>20</v>
      </c>
      <c r="C37" s="14">
        <v>1</v>
      </c>
      <c r="D37" s="14">
        <f>D35/C35</f>
        <v>0.79461713162731795</v>
      </c>
      <c r="E37" s="14">
        <f>E35/C35</f>
        <v>0.66333104967248535</v>
      </c>
      <c r="F37" s="14">
        <f>F35/C35</f>
        <v>0.51717872103050866</v>
      </c>
      <c r="G37" s="14">
        <v>1</v>
      </c>
      <c r="H37" s="14">
        <f>H35/G35</f>
        <v>0.8374516976652947</v>
      </c>
      <c r="I37" s="14">
        <f>I35/G35</f>
        <v>0.60164974242068003</v>
      </c>
      <c r="J37" s="14">
        <f>J35/G35</f>
        <v>0.71011845828127695</v>
      </c>
      <c r="K37" s="14">
        <v>1</v>
      </c>
      <c r="L37" s="14">
        <f>L35/K35</f>
        <v>1.0064652382572092</v>
      </c>
      <c r="M37" s="14">
        <f>M35/K35</f>
        <v>0.99806190002535411</v>
      </c>
      <c r="N37" s="14">
        <f>N35/K35</f>
        <v>0.98152432572016213</v>
      </c>
    </row>
    <row r="38" spans="2:16" ht="17" thickBot="1" x14ac:dyDescent="0.25">
      <c r="B38" s="5" t="s">
        <v>10</v>
      </c>
      <c r="C38" s="15">
        <f>C36/C35</f>
        <v>6.8280610434064179E-2</v>
      </c>
      <c r="D38" s="15">
        <f>D36/C35</f>
        <v>6.0025667442296038E-2</v>
      </c>
      <c r="E38" s="15">
        <f>E36/C35</f>
        <v>2.446865890001346E-2</v>
      </c>
      <c r="F38" s="15">
        <f>F36/C35</f>
        <v>9.2518525050212685E-2</v>
      </c>
      <c r="G38" s="15">
        <f>G36/G35</f>
        <v>0.13691282030021451</v>
      </c>
      <c r="H38" s="15">
        <f>H36/G35</f>
        <v>5.8640622145632183E-2</v>
      </c>
      <c r="I38" s="15">
        <f>I36/G35</f>
        <v>2.6914033760032156E-2</v>
      </c>
      <c r="J38" s="15">
        <f>J36/G35</f>
        <v>7.346930692192874E-2</v>
      </c>
      <c r="K38" s="15">
        <f>K36/K35</f>
        <v>1.9817174808591752E-2</v>
      </c>
      <c r="L38" s="15">
        <f>L36/K35</f>
        <v>0.22408524935254961</v>
      </c>
      <c r="M38" s="15">
        <f>M36/K35</f>
        <v>0.10879515971041949</v>
      </c>
      <c r="N38" s="15">
        <f>N36/K35</f>
        <v>0.12843881629396889</v>
      </c>
    </row>
    <row r="41" spans="2:16" ht="17" thickBot="1" x14ac:dyDescent="0.25">
      <c r="B41" s="8" t="s">
        <v>12</v>
      </c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</row>
    <row r="42" spans="2:16" ht="17" thickBot="1" x14ac:dyDescent="0.25">
      <c r="C42" s="27" t="s">
        <v>13</v>
      </c>
      <c r="D42" s="27"/>
      <c r="E42" s="27"/>
      <c r="F42" s="27"/>
      <c r="G42" s="26" t="s">
        <v>14</v>
      </c>
      <c r="H42" s="26"/>
      <c r="I42" s="26"/>
      <c r="J42" s="26"/>
      <c r="K42" s="26" t="s">
        <v>15</v>
      </c>
      <c r="L42" s="26"/>
      <c r="M42" s="26"/>
      <c r="N42" s="26"/>
    </row>
    <row r="43" spans="2:16" ht="17" thickBot="1" x14ac:dyDescent="0.25">
      <c r="B43" s="10"/>
      <c r="C43" s="16" t="s">
        <v>1</v>
      </c>
      <c r="D43" s="16" t="s">
        <v>3</v>
      </c>
      <c r="E43" s="16" t="s">
        <v>5</v>
      </c>
      <c r="F43" s="16" t="s">
        <v>7</v>
      </c>
      <c r="G43" s="16" t="s">
        <v>1</v>
      </c>
      <c r="H43" s="16" t="s">
        <v>3</v>
      </c>
      <c r="I43" s="16" t="s">
        <v>5</v>
      </c>
      <c r="J43" s="16" t="s">
        <v>7</v>
      </c>
      <c r="K43" s="16" t="s">
        <v>1</v>
      </c>
      <c r="L43" s="16" t="s">
        <v>3</v>
      </c>
      <c r="M43" s="16" t="s">
        <v>5</v>
      </c>
      <c r="N43" s="16" t="s">
        <v>7</v>
      </c>
    </row>
    <row r="44" spans="2:16" x14ac:dyDescent="0.2">
      <c r="B44" s="11" t="s">
        <v>23</v>
      </c>
      <c r="C44" s="14">
        <v>0.93723625394194132</v>
      </c>
      <c r="D44" s="14">
        <v>0.5757617845117845</v>
      </c>
      <c r="E44" s="14">
        <v>0.34575280726449992</v>
      </c>
      <c r="F44" s="14">
        <v>0.35220193340494099</v>
      </c>
      <c r="G44" s="17">
        <v>0.84878360636141625</v>
      </c>
      <c r="H44" s="17">
        <v>0.59716753834400893</v>
      </c>
      <c r="I44" s="17">
        <v>0.60269760077944223</v>
      </c>
      <c r="J44" s="17">
        <v>0.67692307692307696</v>
      </c>
      <c r="K44" s="17">
        <v>0.8826666469806429</v>
      </c>
      <c r="L44" s="17">
        <v>0.83361344537814996</v>
      </c>
      <c r="M44" s="17">
        <v>0.83863725045094084</v>
      </c>
      <c r="N44" s="17">
        <v>0.87804878048780499</v>
      </c>
    </row>
    <row r="45" spans="2:16" x14ac:dyDescent="0.2">
      <c r="B45" s="11" t="s">
        <v>17</v>
      </c>
      <c r="C45" s="14">
        <v>0.71903153153153154</v>
      </c>
      <c r="D45" s="14">
        <v>0.69575236184769995</v>
      </c>
      <c r="E45" s="14">
        <v>0.43036596545114708</v>
      </c>
      <c r="F45" s="14">
        <v>0.40952107672337201</v>
      </c>
      <c r="G45" s="17">
        <v>0.82201125040180012</v>
      </c>
      <c r="H45" s="17">
        <v>0.57335461057995429</v>
      </c>
      <c r="I45" s="17">
        <v>0.52988874874578906</v>
      </c>
      <c r="J45" s="17">
        <v>0.60523316361953261</v>
      </c>
      <c r="K45" s="17">
        <v>0.65524140211640203</v>
      </c>
      <c r="L45" s="17">
        <v>0.97341070743233971</v>
      </c>
      <c r="M45" s="17">
        <v>0.94255409637409537</v>
      </c>
      <c r="N45" s="17">
        <v>0.67203095646491873</v>
      </c>
    </row>
    <row r="46" spans="2:16" x14ac:dyDescent="0.2">
      <c r="B46" s="11" t="s">
        <v>18</v>
      </c>
      <c r="C46" s="14">
        <v>0.97068297718280638</v>
      </c>
      <c r="D46" s="14">
        <v>0.59552167385575561</v>
      </c>
      <c r="E46" s="14">
        <v>0.47062635113227874</v>
      </c>
      <c r="F46" s="14">
        <v>0.31910588235294102</v>
      </c>
      <c r="G46" s="17">
        <v>0.94526130466237601</v>
      </c>
      <c r="H46" s="17">
        <v>0.77058800974143737</v>
      </c>
      <c r="I46" s="17">
        <v>0.60507631713661869</v>
      </c>
      <c r="J46" s="17">
        <v>0.50650106667488504</v>
      </c>
      <c r="K46" s="17">
        <v>0.72750333778371168</v>
      </c>
      <c r="L46" s="17">
        <v>0.85142178269213997</v>
      </c>
      <c r="M46" s="17">
        <v>0.87690122580651197</v>
      </c>
      <c r="N46" s="17">
        <v>0.76727642276422769</v>
      </c>
    </row>
    <row r="47" spans="2:16" x14ac:dyDescent="0.2">
      <c r="B47" s="9" t="s">
        <v>19</v>
      </c>
      <c r="C47" s="14">
        <f>AVERAGE(C44:C46)</f>
        <v>0.87565025421875975</v>
      </c>
      <c r="D47" s="14">
        <f t="shared" ref="D47:N47" si="6">AVERAGE(D44:D46)</f>
        <v>0.62234527340507995</v>
      </c>
      <c r="E47" s="14">
        <f t="shared" si="6"/>
        <v>0.41558170794930854</v>
      </c>
      <c r="F47" s="14">
        <f t="shared" si="6"/>
        <v>0.3602762974937514</v>
      </c>
      <c r="G47" s="14">
        <f t="shared" si="6"/>
        <v>0.87201872047519746</v>
      </c>
      <c r="H47" s="14">
        <f t="shared" si="6"/>
        <v>0.64703671955513353</v>
      </c>
      <c r="I47" s="14">
        <f t="shared" si="6"/>
        <v>0.57922088888728329</v>
      </c>
      <c r="J47" s="14">
        <f t="shared" si="6"/>
        <v>0.59621910240583154</v>
      </c>
      <c r="K47" s="14">
        <f t="shared" si="6"/>
        <v>0.7551371289602522</v>
      </c>
      <c r="L47" s="14">
        <f t="shared" si="6"/>
        <v>0.88614864516754321</v>
      </c>
      <c r="M47" s="14">
        <f t="shared" si="6"/>
        <v>0.88603085754384947</v>
      </c>
      <c r="N47" s="14">
        <f t="shared" si="6"/>
        <v>0.7724520532389838</v>
      </c>
    </row>
    <row r="48" spans="2:16" ht="17" thickBot="1" x14ac:dyDescent="0.25">
      <c r="B48" s="10" t="s">
        <v>9</v>
      </c>
      <c r="C48" s="15">
        <f>STDEV(C44:C46)</f>
        <v>0.13666286637569786</v>
      </c>
      <c r="D48" s="15">
        <f t="shared" ref="D48:N48" si="7">STDEV(D44:D46)</f>
        <v>6.4335556125197715E-2</v>
      </c>
      <c r="E48" s="15">
        <f t="shared" si="7"/>
        <v>6.3736027425115541E-2</v>
      </c>
      <c r="F48" s="15">
        <f t="shared" si="7"/>
        <v>4.5745200402224122E-2</v>
      </c>
      <c r="G48" s="15">
        <f t="shared" si="7"/>
        <v>6.4827053494039444E-2</v>
      </c>
      <c r="H48" s="15">
        <f t="shared" si="7"/>
        <v>0.10765897483349607</v>
      </c>
      <c r="I48" s="15">
        <f t="shared" si="7"/>
        <v>4.2739438591095198E-2</v>
      </c>
      <c r="J48" s="15">
        <f t="shared" si="7"/>
        <v>8.5567840740151488E-2</v>
      </c>
      <c r="K48" s="15">
        <f t="shared" si="7"/>
        <v>0.11620361574185854</v>
      </c>
      <c r="L48" s="15">
        <f t="shared" si="7"/>
        <v>7.6093921258541586E-2</v>
      </c>
      <c r="M48" s="15">
        <f t="shared" si="7"/>
        <v>5.2556544296583171E-2</v>
      </c>
      <c r="N48" s="15">
        <f t="shared" si="7"/>
        <v>0.10310638349243734</v>
      </c>
    </row>
    <row r="49" spans="2:14" x14ac:dyDescent="0.2">
      <c r="B49" s="12" t="s">
        <v>20</v>
      </c>
      <c r="C49" s="14">
        <v>1</v>
      </c>
      <c r="D49" s="14">
        <f>D47/C47</f>
        <v>0.71072356846435891</v>
      </c>
      <c r="E49" s="14">
        <f>E47/C47</f>
        <v>0.47459782709717074</v>
      </c>
      <c r="F49" s="14">
        <f>F47/C47</f>
        <v>0.41143858036697972</v>
      </c>
      <c r="G49" s="14">
        <v>1</v>
      </c>
      <c r="H49" s="14">
        <f>H47/G47</f>
        <v>0.74199865709595969</v>
      </c>
      <c r="I49" s="14">
        <f>I47/G47</f>
        <v>0.66422987865632399</v>
      </c>
      <c r="J49" s="14">
        <f>J47/G47</f>
        <v>0.6837228243000657</v>
      </c>
      <c r="K49" s="14">
        <v>1</v>
      </c>
      <c r="L49" s="14">
        <f>L47/K47</f>
        <v>1.173493675761488</v>
      </c>
      <c r="M49" s="14">
        <f>M47/K47</f>
        <v>1.1733376939944997</v>
      </c>
      <c r="N49" s="14">
        <f>N47/K47</f>
        <v>1.0229295099058002</v>
      </c>
    </row>
    <row r="50" spans="2:14" ht="17" thickBot="1" x14ac:dyDescent="0.25">
      <c r="B50" s="13" t="s">
        <v>9</v>
      </c>
      <c r="C50" s="15">
        <f>C48/C47</f>
        <v>0.15607014983125442</v>
      </c>
      <c r="D50" s="15">
        <f>D48/C47</f>
        <v>7.3471749497288505E-2</v>
      </c>
      <c r="E50" s="15">
        <f>E48/C47</f>
        <v>7.2787082648630916E-2</v>
      </c>
      <c r="F50" s="15">
        <f>F48/C47</f>
        <v>5.2241405951554493E-2</v>
      </c>
      <c r="G50" s="15">
        <f>G48/G47</f>
        <v>7.4341355262089584E-2</v>
      </c>
      <c r="H50" s="15">
        <f>H48/G47</f>
        <v>0.12345947662090148</v>
      </c>
      <c r="I50" s="15">
        <f>I48/G47</f>
        <v>4.9012065438004349E-2</v>
      </c>
      <c r="J50" s="15">
        <f>J48/G47</f>
        <v>9.8126151114648313E-2</v>
      </c>
      <c r="K50" s="15">
        <f>K48/K47</f>
        <v>0.15388412420120201</v>
      </c>
      <c r="L50" s="15">
        <f>L48/K47</f>
        <v>0.10076834834398257</v>
      </c>
      <c r="M50" s="15">
        <f>M48/K47</f>
        <v>6.959867589738071E-2</v>
      </c>
      <c r="N50" s="15">
        <f>N48/K47</f>
        <v>0.13653994690263005</v>
      </c>
    </row>
  </sheetData>
  <mergeCells count="12">
    <mergeCell ref="K6:N6"/>
    <mergeCell ref="K18:N18"/>
    <mergeCell ref="K30:N30"/>
    <mergeCell ref="K42:N42"/>
    <mergeCell ref="C6:F6"/>
    <mergeCell ref="C18:F18"/>
    <mergeCell ref="C30:F30"/>
    <mergeCell ref="C42:F42"/>
    <mergeCell ref="G6:J6"/>
    <mergeCell ref="G18:J18"/>
    <mergeCell ref="G30:J30"/>
    <mergeCell ref="G42:J4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5"/>
  <sheetViews>
    <sheetView tabSelected="1" workbookViewId="0">
      <selection activeCell="B4" sqref="B4"/>
    </sheetView>
  </sheetViews>
  <sheetFormatPr baseColWidth="12" defaultRowHeight="16" x14ac:dyDescent="0.2"/>
  <cols>
    <col min="1" max="1" width="12.7109375" style="1"/>
    <col min="2" max="2" width="25.28515625" style="1" customWidth="1"/>
    <col min="3" max="16384" width="12.7109375" style="1"/>
  </cols>
  <sheetData>
    <row r="2" spans="2:8" x14ac:dyDescent="0.2">
      <c r="B2" s="7" t="s">
        <v>39</v>
      </c>
    </row>
    <row r="3" spans="2:8" x14ac:dyDescent="0.2">
      <c r="B3" s="7" t="s">
        <v>41</v>
      </c>
    </row>
    <row r="4" spans="2:8" ht="17" thickBot="1" x14ac:dyDescent="0.25">
      <c r="B4" s="2"/>
      <c r="C4" s="2"/>
      <c r="D4" s="2"/>
      <c r="E4" s="2"/>
      <c r="F4" s="2"/>
      <c r="G4" s="2"/>
      <c r="H4" s="2"/>
    </row>
    <row r="5" spans="2:8" ht="17" thickBot="1" x14ac:dyDescent="0.25">
      <c r="B5" s="19"/>
      <c r="C5" s="27" t="s">
        <v>25</v>
      </c>
      <c r="D5" s="27"/>
      <c r="E5" s="26" t="s">
        <v>14</v>
      </c>
      <c r="F5" s="26"/>
      <c r="G5" s="28" t="s">
        <v>26</v>
      </c>
      <c r="H5" s="28"/>
    </row>
    <row r="6" spans="2:8" ht="17" thickBot="1" x14ac:dyDescent="0.25">
      <c r="B6" s="2" t="s">
        <v>27</v>
      </c>
      <c r="C6" s="20" t="s">
        <v>28</v>
      </c>
      <c r="D6" s="20" t="s">
        <v>29</v>
      </c>
      <c r="E6" s="20" t="s">
        <v>28</v>
      </c>
      <c r="F6" s="20" t="s">
        <v>29</v>
      </c>
      <c r="G6" s="21" t="s">
        <v>30</v>
      </c>
      <c r="H6" s="21" t="s">
        <v>31</v>
      </c>
    </row>
    <row r="7" spans="2:8" x14ac:dyDescent="0.2">
      <c r="B7" s="14" t="s">
        <v>32</v>
      </c>
      <c r="C7" s="1">
        <v>750851</v>
      </c>
      <c r="D7" s="1">
        <v>1266343</v>
      </c>
      <c r="E7" s="1">
        <v>471528</v>
      </c>
      <c r="F7" s="1">
        <v>605478</v>
      </c>
      <c r="G7" s="1">
        <v>533952</v>
      </c>
      <c r="H7" s="1">
        <v>503219</v>
      </c>
    </row>
    <row r="8" spans="2:8" x14ac:dyDescent="0.2">
      <c r="B8" s="14" t="s">
        <v>33</v>
      </c>
      <c r="C8" s="1">
        <v>702013</v>
      </c>
      <c r="D8" s="1">
        <v>859839</v>
      </c>
      <c r="E8" s="1">
        <v>520056</v>
      </c>
      <c r="F8" s="1">
        <v>469967</v>
      </c>
      <c r="G8" s="1">
        <v>503038</v>
      </c>
      <c r="H8" s="1">
        <v>483521</v>
      </c>
    </row>
    <row r="9" spans="2:8" x14ac:dyDescent="0.2">
      <c r="B9" s="14" t="s">
        <v>34</v>
      </c>
      <c r="C9" s="1">
        <v>718184</v>
      </c>
      <c r="D9" s="1">
        <v>1103340</v>
      </c>
      <c r="E9" s="1">
        <v>340923</v>
      </c>
      <c r="F9" s="1">
        <v>601098</v>
      </c>
      <c r="G9" s="1">
        <v>537209</v>
      </c>
      <c r="H9" s="1">
        <v>515398</v>
      </c>
    </row>
    <row r="10" spans="2:8" x14ac:dyDescent="0.2">
      <c r="B10" s="14" t="s">
        <v>35</v>
      </c>
      <c r="C10" s="1">
        <v>759839</v>
      </c>
      <c r="D10" s="1">
        <v>974322</v>
      </c>
      <c r="E10" s="1">
        <v>530793</v>
      </c>
      <c r="F10" s="1">
        <v>380325</v>
      </c>
      <c r="G10" s="1">
        <v>600132</v>
      </c>
      <c r="H10" s="1">
        <v>580382</v>
      </c>
    </row>
    <row r="11" spans="2:8" x14ac:dyDescent="0.2">
      <c r="B11" s="14" t="s">
        <v>36</v>
      </c>
      <c r="C11" s="1">
        <v>651608</v>
      </c>
      <c r="D11" s="1">
        <v>950851</v>
      </c>
      <c r="E11" s="1">
        <v>595302</v>
      </c>
      <c r="F11" s="1">
        <v>491075</v>
      </c>
      <c r="G11" s="1">
        <v>480963</v>
      </c>
      <c r="H11" s="1">
        <v>558162</v>
      </c>
    </row>
    <row r="12" spans="2:8" x14ac:dyDescent="0.2">
      <c r="B12" s="22" t="s">
        <v>19</v>
      </c>
      <c r="C12" s="23">
        <f>AVERAGE(C7:C11)</f>
        <v>716499</v>
      </c>
      <c r="D12" s="23">
        <f t="shared" ref="D12:F12" si="0">AVERAGE(D7:D11)</f>
        <v>1030939</v>
      </c>
      <c r="E12" s="23">
        <f t="shared" si="0"/>
        <v>491720.4</v>
      </c>
      <c r="F12" s="23">
        <f t="shared" si="0"/>
        <v>509588.6</v>
      </c>
      <c r="G12" s="23">
        <f>AVERAGE(G7:G11)</f>
        <v>531058.80000000005</v>
      </c>
      <c r="H12" s="23">
        <f>AVERAGE(H7:H11)</f>
        <v>528136.4</v>
      </c>
    </row>
    <row r="13" spans="2:8" ht="17" thickBot="1" x14ac:dyDescent="0.25">
      <c r="B13" s="15" t="s">
        <v>37</v>
      </c>
      <c r="C13" s="2">
        <f>STDEV(C7:C11)</f>
        <v>43249.106366490392</v>
      </c>
      <c r="D13" s="2">
        <f t="shared" ref="D13:F13" si="1">STDEV(D7:D11)</f>
        <v>157759.0967662404</v>
      </c>
      <c r="E13" s="2">
        <f t="shared" si="1"/>
        <v>95139.780088562256</v>
      </c>
      <c r="F13" s="2">
        <f t="shared" si="1"/>
        <v>95118.938935944752</v>
      </c>
      <c r="G13" s="2">
        <f>STDEV(G7:G11)</f>
        <v>45033.47903171595</v>
      </c>
      <c r="H13" s="2">
        <f>STDEV(H7:H11)</f>
        <v>40015.050134917983</v>
      </c>
    </row>
    <row r="14" spans="2:8" x14ac:dyDescent="0.2">
      <c r="B14" s="24" t="s">
        <v>38</v>
      </c>
      <c r="C14" s="1">
        <v>1</v>
      </c>
      <c r="D14" s="1">
        <f>D12/C12</f>
        <v>1.4388561603016892</v>
      </c>
      <c r="E14" s="1">
        <v>1</v>
      </c>
      <c r="F14" s="1">
        <f>F12/E12</f>
        <v>1.0363381303683963</v>
      </c>
      <c r="G14" s="1">
        <v>1</v>
      </c>
      <c r="H14" s="1">
        <f>H12/G12</f>
        <v>0.99449703121386934</v>
      </c>
    </row>
    <row r="15" spans="2:8" ht="17" thickBot="1" x14ac:dyDescent="0.25">
      <c r="B15" s="25" t="s">
        <v>37</v>
      </c>
      <c r="C15" s="2">
        <f>C13/C12</f>
        <v>6.03617121119365E-2</v>
      </c>
      <c r="D15" s="2">
        <f>D13/C12</f>
        <v>0.22018048422431907</v>
      </c>
      <c r="E15" s="2">
        <f>E13/E12</f>
        <v>0.19348349201815149</v>
      </c>
      <c r="F15" s="2">
        <f>F13/E12</f>
        <v>0.19344110786525176</v>
      </c>
      <c r="G15" s="2">
        <f>G13/G12</f>
        <v>8.4799421517383664E-2</v>
      </c>
      <c r="H15" s="2">
        <f>H13/G12</f>
        <v>7.534956606484626E-2</v>
      </c>
    </row>
  </sheetData>
  <mergeCells count="3">
    <mergeCell ref="C5:D5"/>
    <mergeCell ref="E5:F5"/>
    <mergeCell ref="G5:H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6A</vt:lpstr>
      <vt:lpstr>Figure 6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1T22:49:56Z</dcterms:created>
  <dcterms:modified xsi:type="dcterms:W3CDTF">2019-02-15T09:33:56Z</dcterms:modified>
</cp:coreProperties>
</file>